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filterPrivacy="1" defaultThemeVersion="124226"/>
  <bookViews>
    <workbookView xWindow="240" yWindow="105" windowWidth="14805" windowHeight="8010"/>
  </bookViews>
  <sheets>
    <sheet name="Samples" sheetId="1" r:id="rId1"/>
  </sheets>
  <definedNames>
    <definedName name="_xlnm._FilterDatabase" localSheetId="0" hidden="1">Samples!$B$2:$I$15</definedName>
  </definedNames>
  <calcPr calcId="125725"/>
</workbook>
</file>

<file path=xl/sharedStrings.xml><?xml version="1.0" encoding="utf-8"?>
<sst xmlns="http://schemas.openxmlformats.org/spreadsheetml/2006/main" count="378" uniqueCount="174">
  <si>
    <t>Sample Name</t>
  </si>
  <si>
    <t>Taxon Object ID</t>
  </si>
  <si>
    <t>IMG Submission ID</t>
  </si>
  <si>
    <t>Sequencing Center</t>
  </si>
  <si>
    <t>Ecosystem Category</t>
  </si>
  <si>
    <t>Ecosystem Type</t>
  </si>
  <si>
    <t>Ecosystem Subtype</t>
  </si>
  <si>
    <t>Geographic Location</t>
  </si>
  <si>
    <t>DOE Joint Genome Institute (JGI)</t>
  </si>
  <si>
    <t>Aquatic</t>
  </si>
  <si>
    <t>Freshwater</t>
  </si>
  <si>
    <t>Lentic</t>
  </si>
  <si>
    <t>Lake Washington, Seattle</t>
  </si>
  <si>
    <t>Laurentian Great Lakes metaT Fa13.BD.MM110.SN</t>
  </si>
  <si>
    <t>DOE Joint Genome Institute</t>
  </si>
  <si>
    <t>Lake Michigan, USA</t>
  </si>
  <si>
    <t>Freshwater sediment microbial communities from Lake Washington, Seattle, for methane and nitrogen Cycles - from flow sorted aerobic no nitrate (Flow sorted aerobic no nitrate)</t>
  </si>
  <si>
    <t>Lake Washington, Seattle, Washington, USA</t>
  </si>
  <si>
    <t>Lake Erie, USA</t>
  </si>
  <si>
    <t>Freshwater sediment microbial communities from Lake Washington, Seattle, for methane and nitrogen Cycles - SIP 13Cmethane anaerobic no nitrate (Aerobic without added nitrate, 13C SIP Nov 2010 with PE)</t>
  </si>
  <si>
    <t>Subsurface groundwater microbial communities from S. Glens Falls, New York, USA - GMW60B uncontaminated upgradient, 5.4 m (Subsurface groundwater monitoring well GMW60B uncontam upgr,5.4m, Oct 2012 Assem)</t>
  </si>
  <si>
    <t>Groundwater</t>
  </si>
  <si>
    <t>S. Glens Falls, New York, USA</t>
  </si>
  <si>
    <t>Freshwater microbial communities from dead zone in Lake Erie, USA - CCB epilimnion July 2011 (Lake Erie CCB epilimnion July 2011, ASSEMBLY_DATE=20121208)</t>
  </si>
  <si>
    <t>LaBonte Lake, Laramie, Wyoming</t>
  </si>
  <si>
    <t>Marine microbial communities from Lake Gatun, Panama - GS020</t>
  </si>
  <si>
    <t>J. Craig Venter Institute (JCVI)</t>
  </si>
  <si>
    <t>Lake Gatun, Panama</t>
  </si>
  <si>
    <t>Lotic microbial communities from Mississippi River at two locations in the state of Minnesota, sample from River Site 1, Mississippi Headwaters</t>
  </si>
  <si>
    <t>University of Minnesota</t>
  </si>
  <si>
    <t>Lotic</t>
  </si>
  <si>
    <t>Downstream of the Mississippi Headwaters by about 2 miles.</t>
  </si>
  <si>
    <t>Lotic microbial communities from Mississippi River at two locations in the state of Minnesota, sample from River Site 7, Mississippi Headwaters (Site 7)</t>
  </si>
  <si>
    <t>In downtown Hastings</t>
  </si>
  <si>
    <t>Sediment microbial communities from Lake Washington, Seattle, for Methane and Nitrogen Cycles, original sample replicate 2 (Original sample replicate 2 12C fraction)</t>
  </si>
  <si>
    <t>Unclassified</t>
  </si>
  <si>
    <t>Pristine groundwater from Oak Ridge Integrated Field Research Center, Tennessee (resequenced) (FW301 resequenced by Illumina)</t>
  </si>
  <si>
    <t>Oak Ridge, Tennessee, USA</t>
  </si>
  <si>
    <t>Twitchell Island, Sacramento and San Joaquin Delta, California, USA</t>
  </si>
  <si>
    <t>Broiler Chicken cecum microbial communities from the University of Birmingham, UK</t>
  </si>
  <si>
    <t>University of Birmingham</t>
  </si>
  <si>
    <t>Birds</t>
  </si>
  <si>
    <t>Digestive system</t>
  </si>
  <si>
    <t>University of Birmingham, UK</t>
  </si>
  <si>
    <t>Broad Institute</t>
  </si>
  <si>
    <t>Human</t>
  </si>
  <si>
    <t>Large intestine</t>
  </si>
  <si>
    <t>National Institutes of Health, USA</t>
  </si>
  <si>
    <t>Arthropoda</t>
  </si>
  <si>
    <t>Hindgut</t>
  </si>
  <si>
    <t>Arizona</t>
  </si>
  <si>
    <t>Washington Univ</t>
  </si>
  <si>
    <t>Oral</t>
  </si>
  <si>
    <t>J. Craig Venter Institute</t>
  </si>
  <si>
    <t>Human supragingival plaque microbial communities from NIH, USA - visit 1, subject 809635352</t>
  </si>
  <si>
    <t>Panchlora gut microbial communities from Gamboa, Panama - Panchlora_hindgut_metagenome (Panchlora hindgut, UnAmp Illumina Only Nov 2011 assem)</t>
  </si>
  <si>
    <t>Gamboa, Panama</t>
  </si>
  <si>
    <t>Human supragingival plaque microbial communities from NIH, USA - visit 2, subject 159814214</t>
  </si>
  <si>
    <t>Arabidopsis rhizosphere microbial communities from the University of North Carolina - sample Mutant cpr5 Reannotation (re-annotation)</t>
  </si>
  <si>
    <t>Plants</t>
  </si>
  <si>
    <t>Rhizoplane</t>
  </si>
  <si>
    <t>University of North Carolina</t>
  </si>
  <si>
    <t>Arabidopsis rhizosphere microbial communities from the University of North Carolina - sample Wild type Col-0 (Arabidopsis rhizosphere microbiome-wild type Col-0 454/Illumina 2011 July Assem)</t>
  </si>
  <si>
    <t>Passalidae beetle gut microbial communities from Costa Rica -Larvae (1ML+1BSL) (Intestinal microbiome of Neotropical beetle Larvae (1ML+1BSL) Oct 2011 assem)</t>
  </si>
  <si>
    <t>Midgut</t>
  </si>
  <si>
    <t>Quebrada Gonzales Sector, Braulio Carrillo National Park, Costa Rica</t>
  </si>
  <si>
    <t>Passalidae beetle gut microbial communities from Costa Rica -Larvae (4BL+4ML+4MSL) (Larvae (4BL+4ML+4MSL) Sept. 2011 assem)</t>
  </si>
  <si>
    <t>University of South Carolina</t>
  </si>
  <si>
    <t>Marine</t>
  </si>
  <si>
    <t>Intertidal zone</t>
  </si>
  <si>
    <t>Estuarine microbial communities from Columbia River, sample from South Channel ETM site, GS313-0p1-ETM-15m</t>
  </si>
  <si>
    <t>Columbia River estuary, South channel near Astoria</t>
  </si>
  <si>
    <t>DCM</t>
  </si>
  <si>
    <t>454 Life Sciences</t>
  </si>
  <si>
    <t>Coastal</t>
  </si>
  <si>
    <t>spain</t>
  </si>
  <si>
    <t>Marine microbial communities from expanding oxygen minimum zones in the Saanich Inlet - 47 07/07/10 150m (Saanich Inlet 47 07/07/10 150m, March 2012 Assem)</t>
  </si>
  <si>
    <t>Saanich Inlet 47, Vancouver Island, BC, Canada</t>
  </si>
  <si>
    <t>Marine microbial communities from the Sargasso Sea - GS000a &amp;b</t>
  </si>
  <si>
    <t>Oceanic</t>
  </si>
  <si>
    <t>Sargasso Sea</t>
  </si>
  <si>
    <t>Marine microbial communities from the Indian Ocean - GS112 (warm waters)</t>
  </si>
  <si>
    <t>Indian Ocean</t>
  </si>
  <si>
    <t>Marine microbial communities from Bermuda, Atlantic Ocean - GS001</t>
  </si>
  <si>
    <t>Bermuda, Atlantic Ocean</t>
  </si>
  <si>
    <t>Hydrothermal vent plume microbial communities from Guaymas Basin, Gulf of California - IDBA assembly</t>
  </si>
  <si>
    <t>Univ of Michigan</t>
  </si>
  <si>
    <t>Hydrothermal vents</t>
  </si>
  <si>
    <t>Guyams Basin, Gulf of California, Pacific Ocean</t>
  </si>
  <si>
    <t>Marine microbial communities from the Sargasso Sea - GS000c</t>
  </si>
  <si>
    <t>Marine microbial communities from expanding oxygen minimum zones in Line P, North Pacific Ocean - June 2008 P12 500m (Line P June 2008 P12 500m, May 2012 Assem)</t>
  </si>
  <si>
    <t>P12, Pacific Ocean</t>
  </si>
  <si>
    <t>Marine microbial communities from deep-sea hydrothermal vent plumes in the Guaymas Basin</t>
  </si>
  <si>
    <t>University of Michigan</t>
  </si>
  <si>
    <t>Guaymas Basin, Gulf of mexico</t>
  </si>
  <si>
    <t>Wetlands</t>
  </si>
  <si>
    <t>Twitchell Island in the Sacramento/San Joaquin Delta, CA</t>
  </si>
  <si>
    <t>Estuarine microbial mat communities from Elkhorn Slough, Moss Landing, CA, USA - CR3B Metatranscriptome</t>
  </si>
  <si>
    <t>Elkhorn Slough, Moss Landing, CA</t>
  </si>
  <si>
    <t>Terrestrial</t>
  </si>
  <si>
    <t>Soil</t>
  </si>
  <si>
    <t>Loam</t>
  </si>
  <si>
    <t>Petersham, Massachusetts, USA</t>
  </si>
  <si>
    <t>Forest soil microbial communities from Harvard Forest Long Term Ecological Research site in Petersham, Massachusetts, USA - MetaT HF42</t>
  </si>
  <si>
    <t>Forest soil microbial communities from Harvard Forest Long Term Ecological Research site in Petersham, Massachusetts, USA - MetaT HF12</t>
  </si>
  <si>
    <t>Soil microbial communities from Moab, Utah, sample - Soil Crust Prior wet up (biological replicate C) 0C</t>
  </si>
  <si>
    <t>Sand</t>
  </si>
  <si>
    <t>Moab, Utah</t>
  </si>
  <si>
    <t>Soil microbial communities from Colorado Plateau, Greene Butte sample - Dark Crust, Colorado Plateau, Green Butte (Dark Crust, Colorado Plateau, Green Butte June 2011 assem)</t>
  </si>
  <si>
    <t>Soil microbial communities from sample at FACE Site NTS_067 Nevada Test Site (NTS_067)</t>
  </si>
  <si>
    <t>FACE Site NTS_067 Nevada Test Site</t>
  </si>
  <si>
    <t>Soil microbial communities from sample at FACE Site 4 Nevada Test Site Crust CO2+ (NTS Crust elevated CO2)</t>
  </si>
  <si>
    <t>Nevada Desert Research Center</t>
  </si>
  <si>
    <t>Iowa, USA</t>
  </si>
  <si>
    <t>Soil microbial communities from Great Prairies - Wisconsin Native Prairie soil (Wisconsin, Native Prairie soil, Oct. 2012 Assem JGI Velvet)</t>
  </si>
  <si>
    <t>Wisconsin, USA</t>
  </si>
  <si>
    <t>Weissenstadt, Germany</t>
  </si>
  <si>
    <t>Echo Passage metagenome</t>
  </si>
  <si>
    <t>Arizona Genomics Institute</t>
  </si>
  <si>
    <t>Rock-dwelling (subaerial biofilms)</t>
  </si>
  <si>
    <t>Kartchner Caverns, Benson, Arizona, USA</t>
  </si>
  <si>
    <t>Soil microbial communities from Great Prairies - Iowa, Continuous Corn soil (Iowa, Continuous Corn soil, Oct 2011 Assem MSU gaii)</t>
  </si>
  <si>
    <t>Colorado Plateau and Sonoran desert</t>
  </si>
  <si>
    <t>Tropical rainforest soil microbial communities from the Amazon Forest, Brazil, analyzing deforestation - Metatranscriptome P72I A01</t>
  </si>
  <si>
    <t>Amazon Forest, Brazil</t>
  </si>
  <si>
    <t>Soil microbial communities from Great Prairies - Kansas Corn soil (Kansas Corn)</t>
  </si>
  <si>
    <t>Kansas, USA</t>
  </si>
  <si>
    <t>Bonanza creek, Alaska, USA</t>
  </si>
  <si>
    <t>Peat soil microbial communities from Weissenstadt, Germany - Metatranscriptome 69 Reanalysis</t>
  </si>
  <si>
    <t>Peat soil microbial communities from Weissenstadt, Germany - Metatranscriptome 58 Reanalysis</t>
  </si>
  <si>
    <t>Laurentian Great Lakes metaT Su13.BD.MM110.SN</t>
  </si>
  <si>
    <t>Fresh water microbial communities from LaBonte Lake, Laramie, Wyoming, sample from algal/cyanobacterial bloom material peak-bloom 2 (algal/cyano bloom peak-bloom 2)</t>
  </si>
  <si>
    <t>Human stool microbial communities from NIH, USA - visit 1, subject 763860675</t>
  </si>
  <si>
    <t>Human stool microbial communities from NIH, USA - visit 1, subject 764224817</t>
  </si>
  <si>
    <t>Marine microbial communities from Columbia River, CM, sample from Newport Hydroline, GS310-0p1-Hyp-75m</t>
  </si>
  <si>
    <t>Newport Hydroline 10 km (NH10)</t>
  </si>
  <si>
    <t>Marine sediment microbial communities from Arctic Ocean, off the coast from Alaska - sample from medium methane PC12-240-170cm (Medium methane PC12-240-170cm Sept2010 assembly)</t>
  </si>
  <si>
    <t>Neritic zone</t>
  </si>
  <si>
    <t>Arctic Ocean</t>
  </si>
  <si>
    <t>Wetland microbial communities from Twitchell Island in the Sacramento Delta, sample from surface sediment Feb2011 Site L1 Cattail (Wetland Surface Sediment Feb2011 Site L1 Cattail, Assem Ctgs Sep 2011 assem)</t>
  </si>
  <si>
    <t>Marine sediment microbial communities from Arctic Ocean, off the coast from Alaska - sample from high methane PC12-225-485cm (High methane PC12-225-485cm Jan 2011 assembly)</t>
  </si>
  <si>
    <t>Freshwater microbial communities from Trout Bog Lake, WI - Practice 03JUN2009 epilimnion (Trout Bog Practice 03JUN2009 epilimnion June 2011 assem)</t>
  </si>
  <si>
    <t>Trout Bog, Vilas County, Wisconsin, USA</t>
  </si>
  <si>
    <t>Freshwater and sediment microbial communities from Lake Ontario - Sta 18 epilimnion</t>
  </si>
  <si>
    <t>Lake Ontario, USA</t>
  </si>
  <si>
    <t>Hoatzin crop microbial communities from Cojedes, Venezuela, sample from fiber fraction 12 (Fiber fraction 12 combined assembly)</t>
  </si>
  <si>
    <t>Crop</t>
  </si>
  <si>
    <t>Venezuelan planes (Cojedes state)</t>
  </si>
  <si>
    <t>Bovine rumen microbial communities fromthe University of Illinois at Urbana-Champaign, USA, that are switchgrass associated - Sample 470 (HiSeq_Scaffolds_Complete_Set)</t>
  </si>
  <si>
    <t>Mammals</t>
  </si>
  <si>
    <t>Stomach</t>
  </si>
  <si>
    <t>University of Illinois at Urbana - Champaign, Illinois, USA</t>
  </si>
  <si>
    <t>Macrogen</t>
  </si>
  <si>
    <t>Longyearbyen, Svalbard</t>
  </si>
  <si>
    <t>Grassland soil microbial communities from Hopland, California, USA - Sample H2_Rhizo_32</t>
  </si>
  <si>
    <t>Hopland, California, USA</t>
  </si>
  <si>
    <t>Lentic</t>
    <phoneticPr fontId="1" type="noConversion"/>
  </si>
  <si>
    <t>Lotic</t>
    <phoneticPr fontId="1" type="noConversion"/>
  </si>
  <si>
    <t>Groundwater</t>
    <phoneticPr fontId="1" type="noConversion"/>
  </si>
  <si>
    <t>Freshwater</t>
    <phoneticPr fontId="1" type="noConversion"/>
  </si>
  <si>
    <t>Marine</t>
    <phoneticPr fontId="1" type="noConversion"/>
  </si>
  <si>
    <t>-</t>
  </si>
  <si>
    <t>Bacterial Community</t>
    <phoneticPr fontId="1" type="noConversion"/>
  </si>
  <si>
    <t>Table S4. General information of the metagenomic samples collected from different environments</t>
    <phoneticPr fontId="1" type="noConversion"/>
  </si>
  <si>
    <t>Host-associated</t>
    <phoneticPr fontId="1" type="noConversion"/>
  </si>
  <si>
    <t>Amitermes wheeleri hindgut microbial communities from Arizona, USA (Newbler assembly)</t>
    <phoneticPr fontId="1" type="noConversion"/>
  </si>
  <si>
    <t>Rhizoplane</t>
    <phoneticPr fontId="1" type="noConversion"/>
  </si>
  <si>
    <t>Ceca</t>
    <phoneticPr fontId="1" type="noConversion"/>
  </si>
  <si>
    <t>Rangifer tarandus platyrhynchus rumen microbial communities from Svalbard, Norway - Sample 549 (R.t.platyrhynchus_ua)</t>
    <phoneticPr fontId="1" type="noConversion"/>
  </si>
  <si>
    <t>Terrestrial</t>
    <phoneticPr fontId="1" type="noConversion"/>
  </si>
  <si>
    <t>Permafrost microbial communities from permafrost in Bonanza Creek, Alaska - Bog_all (Bog_all_CLC)</t>
    <phoneticPr fontId="1" type="noConversion"/>
  </si>
  <si>
    <t>Loam</t>
    <phoneticPr fontId="1" type="noConversion"/>
  </si>
  <si>
    <t>Soil microbial communities from Colorado Plateau and Sonoran desert - Soil Crust after dry out 3A</t>
    <phoneticPr fontId="1" type="noConversion"/>
  </si>
  <si>
    <t>Wetland microbial communities from Twitchell Island in the Sacramento Delta, sample from surface sediment Feb2011 Site L1 Bulk Metatranscriptome</t>
    <phoneticPr fontId="1" type="noConversion"/>
  </si>
</sst>
</file>

<file path=xl/styles.xml><?xml version="1.0" encoding="utf-8"?>
<styleSheet xmlns="http://schemas.openxmlformats.org/spreadsheetml/2006/main">
  <fonts count="8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b/>
      <sz val="9"/>
      <color theme="1"/>
      <name val="Times New Roman"/>
      <family val="1"/>
    </font>
    <font>
      <sz val="9"/>
      <color theme="1"/>
      <name val="宋体"/>
      <family val="2"/>
      <scheme val="minor"/>
    </font>
    <font>
      <sz val="9"/>
      <color theme="1"/>
      <name val="Times New Roman"/>
      <family val="1"/>
    </font>
    <font>
      <sz val="9"/>
      <color theme="1"/>
      <name val="Calibri"/>
      <family val="2"/>
    </font>
    <font>
      <b/>
      <sz val="12"/>
      <color theme="1"/>
      <name val="Times New Roman"/>
      <family val="1"/>
    </font>
    <font>
      <sz val="12"/>
      <color theme="1"/>
      <name val="宋体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3" fillId="0" borderId="0" xfId="0" applyFont="1" applyAlignment="1">
      <alignment horizontal="left" vertical="top" wrapText="1"/>
    </xf>
    <xf numFmtId="0" fontId="4" fillId="0" borderId="0" xfId="0" applyFont="1" applyAlignment="1">
      <alignment horizontal="left" vertical="top" wrapText="1"/>
    </xf>
    <xf numFmtId="0" fontId="4" fillId="0" borderId="0" xfId="0" applyFont="1" applyFill="1" applyAlignment="1">
      <alignment horizontal="left" vertical="top" wrapText="1"/>
    </xf>
    <xf numFmtId="0" fontId="5" fillId="0" borderId="0" xfId="0" applyFont="1" applyAlignment="1">
      <alignment horizontal="left" vertical="top" wrapText="1"/>
    </xf>
    <xf numFmtId="0" fontId="2" fillId="0" borderId="0" xfId="0" applyFont="1" applyAlignment="1">
      <alignment horizontal="center" vertical="top" wrapText="1"/>
    </xf>
    <xf numFmtId="0" fontId="2" fillId="0" borderId="0" xfId="0" applyFont="1" applyFill="1" applyAlignment="1">
      <alignment horizontal="center" vertical="top" wrapText="1"/>
    </xf>
    <xf numFmtId="0" fontId="6" fillId="0" borderId="0" xfId="0" applyFont="1" applyAlignment="1">
      <alignment horizontal="left" vertical="top" wrapText="1"/>
    </xf>
    <xf numFmtId="0" fontId="7" fillId="0" borderId="0" xfId="0" applyFont="1" applyAlignment="1">
      <alignment horizontal="left" vertical="top" wrapText="1"/>
    </xf>
  </cellXfs>
  <cellStyles count="1">
    <cellStyle name="常规" xfId="0" builtinId="0"/>
  </cellStyles>
  <dxfs count="2">
    <dxf>
      <fill>
        <patternFill>
          <bgColor rgb="FF00B050"/>
        </patternFill>
      </fill>
    </dxf>
    <dxf>
      <fill>
        <patternFill>
          <bgColor rgb="FF00B050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I62"/>
  <sheetViews>
    <sheetView tabSelected="1" workbookViewId="0">
      <selection activeCell="L6" sqref="L6"/>
    </sheetView>
  </sheetViews>
  <sheetFormatPr defaultRowHeight="12"/>
  <cols>
    <col min="1" max="1" width="11.375" style="2" customWidth="1"/>
    <col min="2" max="2" width="36" style="4" customWidth="1"/>
    <col min="3" max="3" width="9.875" style="4" customWidth="1"/>
    <col min="4" max="4" width="11" style="4" customWidth="1"/>
    <col min="5" max="5" width="11.5" style="4" customWidth="1"/>
    <col min="6" max="6" width="10.875" style="4" customWidth="1"/>
    <col min="7" max="7" width="8.875" style="4" customWidth="1"/>
    <col min="8" max="8" width="9.5" style="4" customWidth="1"/>
    <col min="9" max="9" width="13" style="4" customWidth="1"/>
    <col min="10" max="16384" width="9" style="1"/>
  </cols>
  <sheetData>
    <row r="1" spans="1:9" s="8" customFormat="1" ht="14.25">
      <c r="A1" s="7" t="s">
        <v>163</v>
      </c>
    </row>
    <row r="2" spans="1:9" ht="24">
      <c r="A2" s="5" t="s">
        <v>162</v>
      </c>
      <c r="B2" s="6" t="s">
        <v>0</v>
      </c>
      <c r="C2" s="6" t="s">
        <v>1</v>
      </c>
      <c r="D2" s="6" t="s">
        <v>2</v>
      </c>
      <c r="E2" s="5" t="s">
        <v>3</v>
      </c>
      <c r="F2" s="5" t="s">
        <v>4</v>
      </c>
      <c r="G2" s="5" t="s">
        <v>5</v>
      </c>
      <c r="H2" s="5" t="s">
        <v>6</v>
      </c>
      <c r="I2" s="5" t="s">
        <v>7</v>
      </c>
    </row>
    <row r="3" spans="1:9" ht="24">
      <c r="A3" s="2" t="s">
        <v>159</v>
      </c>
      <c r="B3" s="2" t="s">
        <v>25</v>
      </c>
      <c r="C3" s="2">
        <v>3300001968</v>
      </c>
      <c r="D3" s="2">
        <v>21798</v>
      </c>
      <c r="E3" s="2" t="s">
        <v>26</v>
      </c>
      <c r="F3" s="2" t="s">
        <v>9</v>
      </c>
      <c r="G3" s="2" t="s">
        <v>10</v>
      </c>
      <c r="H3" s="2" t="s">
        <v>11</v>
      </c>
      <c r="I3" s="2" t="s">
        <v>27</v>
      </c>
    </row>
    <row r="4" spans="1:9" ht="36">
      <c r="B4" s="2" t="s">
        <v>141</v>
      </c>
      <c r="C4" s="2">
        <v>3300000176</v>
      </c>
      <c r="D4" s="2">
        <v>5696</v>
      </c>
      <c r="E4" s="2" t="s">
        <v>8</v>
      </c>
      <c r="F4" s="2" t="s">
        <v>9</v>
      </c>
      <c r="G4" s="2" t="s">
        <v>10</v>
      </c>
      <c r="H4" s="2" t="s">
        <v>11</v>
      </c>
      <c r="I4" s="2" t="s">
        <v>142</v>
      </c>
    </row>
    <row r="5" spans="1:9" ht="36">
      <c r="B5" s="2" t="s">
        <v>143</v>
      </c>
      <c r="C5" s="2">
        <v>3300003754</v>
      </c>
      <c r="D5" s="2">
        <v>55067</v>
      </c>
      <c r="E5" s="2" t="s">
        <v>8</v>
      </c>
      <c r="F5" s="2" t="s">
        <v>9</v>
      </c>
      <c r="G5" s="2" t="s">
        <v>10</v>
      </c>
      <c r="H5" s="2" t="s">
        <v>11</v>
      </c>
      <c r="I5" s="2" t="s">
        <v>144</v>
      </c>
    </row>
    <row r="6" spans="1:9" ht="48">
      <c r="B6" s="2" t="s">
        <v>173</v>
      </c>
      <c r="C6" s="2">
        <v>3300001808</v>
      </c>
      <c r="D6" s="2">
        <v>20341</v>
      </c>
      <c r="E6" s="2" t="s">
        <v>8</v>
      </c>
      <c r="F6" s="2" t="s">
        <v>9</v>
      </c>
      <c r="G6" s="2" t="s">
        <v>10</v>
      </c>
      <c r="H6" s="2" t="s">
        <v>21</v>
      </c>
      <c r="I6" s="2" t="s">
        <v>38</v>
      </c>
    </row>
    <row r="7" spans="1:9" ht="36">
      <c r="B7" s="3" t="s">
        <v>23</v>
      </c>
      <c r="C7" s="2">
        <v>3300000736</v>
      </c>
      <c r="D7" s="2">
        <v>11936</v>
      </c>
      <c r="E7" s="2" t="s">
        <v>8</v>
      </c>
      <c r="F7" s="2" t="s">
        <v>9</v>
      </c>
      <c r="G7" s="2" t="s">
        <v>10</v>
      </c>
      <c r="H7" s="2" t="s">
        <v>11</v>
      </c>
      <c r="I7" s="2" t="s">
        <v>18</v>
      </c>
    </row>
    <row r="8" spans="1:9" ht="36">
      <c r="B8" s="2" t="s">
        <v>32</v>
      </c>
      <c r="C8" s="2">
        <v>3300000269</v>
      </c>
      <c r="D8" s="2">
        <v>9058</v>
      </c>
      <c r="E8" s="2" t="s">
        <v>29</v>
      </c>
      <c r="F8" s="2" t="s">
        <v>9</v>
      </c>
      <c r="G8" s="2" t="s">
        <v>10</v>
      </c>
      <c r="H8" s="2" t="s">
        <v>30</v>
      </c>
      <c r="I8" s="2" t="s">
        <v>33</v>
      </c>
    </row>
    <row r="9" spans="1:9" ht="48">
      <c r="B9" s="3" t="s">
        <v>131</v>
      </c>
      <c r="C9" s="2">
        <v>2189573023</v>
      </c>
      <c r="D9" s="2">
        <v>3309</v>
      </c>
      <c r="E9" s="2" t="s">
        <v>8</v>
      </c>
      <c r="F9" s="2" t="s">
        <v>9</v>
      </c>
      <c r="G9" s="2" t="s">
        <v>10</v>
      </c>
      <c r="H9" s="2" t="s">
        <v>11</v>
      </c>
      <c r="I9" s="2" t="s">
        <v>24</v>
      </c>
    </row>
    <row r="10" spans="1:9" ht="48">
      <c r="B10" s="2" t="s">
        <v>19</v>
      </c>
      <c r="C10" s="2">
        <v>2088090013</v>
      </c>
      <c r="D10" s="2">
        <v>1888</v>
      </c>
      <c r="E10" s="2" t="s">
        <v>8</v>
      </c>
      <c r="F10" s="2" t="s">
        <v>9</v>
      </c>
      <c r="G10" s="2" t="s">
        <v>10</v>
      </c>
      <c r="H10" s="2" t="s">
        <v>11</v>
      </c>
      <c r="I10" s="2" t="s">
        <v>17</v>
      </c>
    </row>
    <row r="11" spans="1:9" ht="36">
      <c r="B11" s="2" t="s">
        <v>36</v>
      </c>
      <c r="C11" s="2">
        <v>3300000178</v>
      </c>
      <c r="D11" s="2">
        <v>8146</v>
      </c>
      <c r="E11" s="2" t="s">
        <v>8</v>
      </c>
      <c r="F11" s="2" t="s">
        <v>9</v>
      </c>
      <c r="G11" s="2" t="s">
        <v>10</v>
      </c>
      <c r="H11" s="2" t="s">
        <v>158</v>
      </c>
      <c r="I11" s="2" t="s">
        <v>37</v>
      </c>
    </row>
    <row r="12" spans="1:9" ht="48">
      <c r="B12" s="2" t="s">
        <v>20</v>
      </c>
      <c r="C12" s="2">
        <v>3300000571</v>
      </c>
      <c r="D12" s="2">
        <v>11329</v>
      </c>
      <c r="E12" s="2" t="s">
        <v>8</v>
      </c>
      <c r="F12" s="2" t="s">
        <v>9</v>
      </c>
      <c r="G12" s="2" t="s">
        <v>10</v>
      </c>
      <c r="H12" s="2" t="s">
        <v>21</v>
      </c>
      <c r="I12" s="2" t="s">
        <v>22</v>
      </c>
    </row>
    <row r="13" spans="1:9" ht="48">
      <c r="B13" s="2" t="s">
        <v>16</v>
      </c>
      <c r="C13" s="2">
        <v>2084038009</v>
      </c>
      <c r="D13" s="2">
        <v>1828</v>
      </c>
      <c r="E13" s="2" t="s">
        <v>8</v>
      </c>
      <c r="F13" s="2" t="s">
        <v>9</v>
      </c>
      <c r="G13" s="2" t="s">
        <v>10</v>
      </c>
      <c r="H13" s="2" t="s">
        <v>156</v>
      </c>
      <c r="I13" s="2" t="s">
        <v>17</v>
      </c>
    </row>
    <row r="14" spans="1:9" ht="36">
      <c r="B14" s="3" t="s">
        <v>34</v>
      </c>
      <c r="C14" s="2">
        <v>2088090006</v>
      </c>
      <c r="D14" s="2">
        <v>1874</v>
      </c>
      <c r="E14" s="2" t="s">
        <v>8</v>
      </c>
      <c r="F14" s="2" t="s">
        <v>9</v>
      </c>
      <c r="G14" s="2" t="s">
        <v>10</v>
      </c>
      <c r="H14" s="2" t="s">
        <v>35</v>
      </c>
      <c r="I14" s="2" t="s">
        <v>12</v>
      </c>
    </row>
    <row r="15" spans="1:9" ht="48">
      <c r="B15" s="2" t="s">
        <v>28</v>
      </c>
      <c r="C15" s="2">
        <v>3300000206</v>
      </c>
      <c r="D15" s="2">
        <v>8076</v>
      </c>
      <c r="E15" s="2" t="s">
        <v>29</v>
      </c>
      <c r="F15" s="2" t="s">
        <v>9</v>
      </c>
      <c r="G15" s="2" t="s">
        <v>10</v>
      </c>
      <c r="H15" s="2" t="s">
        <v>157</v>
      </c>
      <c r="I15" s="2" t="s">
        <v>31</v>
      </c>
    </row>
    <row r="16" spans="1:9" ht="24">
      <c r="B16" s="3" t="s">
        <v>13</v>
      </c>
      <c r="C16" s="2">
        <v>3300004793</v>
      </c>
      <c r="D16" s="2">
        <v>61637</v>
      </c>
      <c r="E16" s="2" t="s">
        <v>14</v>
      </c>
      <c r="F16" s="2" t="s">
        <v>9</v>
      </c>
      <c r="G16" s="2" t="s">
        <v>10</v>
      </c>
      <c r="H16" s="2" t="s">
        <v>11</v>
      </c>
      <c r="I16" s="2" t="s">
        <v>15</v>
      </c>
    </row>
    <row r="17" spans="1:9" ht="24">
      <c r="B17" s="3" t="s">
        <v>130</v>
      </c>
      <c r="C17" s="2">
        <v>3300004794</v>
      </c>
      <c r="D17" s="2">
        <v>61640</v>
      </c>
      <c r="E17" s="2" t="s">
        <v>14</v>
      </c>
      <c r="F17" s="2" t="s">
        <v>9</v>
      </c>
      <c r="G17" s="2" t="s">
        <v>10</v>
      </c>
      <c r="H17" s="2" t="s">
        <v>11</v>
      </c>
      <c r="I17" s="2" t="s">
        <v>15</v>
      </c>
    </row>
    <row r="18" spans="1:9" ht="24">
      <c r="A18" s="2" t="s">
        <v>160</v>
      </c>
      <c r="B18" s="2" t="s">
        <v>89</v>
      </c>
      <c r="C18" s="2">
        <v>3300001971</v>
      </c>
      <c r="D18" s="2">
        <v>21777</v>
      </c>
      <c r="E18" s="2" t="s">
        <v>26</v>
      </c>
      <c r="F18" s="2" t="s">
        <v>9</v>
      </c>
      <c r="G18" s="2" t="s">
        <v>68</v>
      </c>
      <c r="H18" s="2" t="s">
        <v>79</v>
      </c>
      <c r="I18" s="2" t="s">
        <v>80</v>
      </c>
    </row>
    <row r="19" spans="1:9" ht="24">
      <c r="B19" s="2" t="s">
        <v>83</v>
      </c>
      <c r="C19" s="2">
        <v>3300001973</v>
      </c>
      <c r="D19" s="2">
        <v>21779</v>
      </c>
      <c r="E19" s="2" t="s">
        <v>26</v>
      </c>
      <c r="F19" s="2" t="s">
        <v>9</v>
      </c>
      <c r="G19" s="2" t="s">
        <v>68</v>
      </c>
      <c r="H19" s="2" t="s">
        <v>79</v>
      </c>
      <c r="I19" s="2" t="s">
        <v>84</v>
      </c>
    </row>
    <row r="20" spans="1:9" ht="36">
      <c r="B20" s="2" t="s">
        <v>76</v>
      </c>
      <c r="C20" s="2">
        <v>3300000154</v>
      </c>
      <c r="D20" s="2">
        <v>8744</v>
      </c>
      <c r="E20" s="2" t="s">
        <v>8</v>
      </c>
      <c r="F20" s="2" t="s">
        <v>9</v>
      </c>
      <c r="G20" s="2" t="s">
        <v>68</v>
      </c>
      <c r="H20" s="2" t="s">
        <v>69</v>
      </c>
      <c r="I20" s="2" t="s">
        <v>77</v>
      </c>
    </row>
    <row r="21" spans="1:9" ht="48">
      <c r="B21" s="2" t="s">
        <v>90</v>
      </c>
      <c r="C21" s="2">
        <v>3300000152</v>
      </c>
      <c r="D21" s="2">
        <v>8965</v>
      </c>
      <c r="E21" s="2" t="s">
        <v>8</v>
      </c>
      <c r="F21" s="2" t="s">
        <v>9</v>
      </c>
      <c r="G21" s="2" t="s">
        <v>68</v>
      </c>
      <c r="H21" s="2" t="s">
        <v>79</v>
      </c>
      <c r="I21" s="2" t="s">
        <v>91</v>
      </c>
    </row>
    <row r="22" spans="1:9" ht="24">
      <c r="B22" s="2" t="s">
        <v>92</v>
      </c>
      <c r="C22" s="2">
        <v>3300003153</v>
      </c>
      <c r="D22" s="2">
        <v>44906</v>
      </c>
      <c r="E22" s="2" t="s">
        <v>93</v>
      </c>
      <c r="F22" s="2" t="s">
        <v>9</v>
      </c>
      <c r="G22" s="2" t="s">
        <v>68</v>
      </c>
      <c r="H22" s="2" t="s">
        <v>87</v>
      </c>
      <c r="I22" s="2" t="s">
        <v>94</v>
      </c>
    </row>
    <row r="23" spans="1:9" ht="36">
      <c r="B23" s="2" t="s">
        <v>85</v>
      </c>
      <c r="C23" s="2">
        <v>3300001683</v>
      </c>
      <c r="D23" s="2">
        <v>16750</v>
      </c>
      <c r="E23" s="2" t="s">
        <v>86</v>
      </c>
      <c r="F23" s="2" t="s">
        <v>9</v>
      </c>
      <c r="G23" s="2" t="s">
        <v>68</v>
      </c>
      <c r="H23" s="2" t="s">
        <v>87</v>
      </c>
      <c r="I23" s="2" t="s">
        <v>88</v>
      </c>
    </row>
    <row r="24" spans="1:9" ht="48">
      <c r="B24" s="2" t="s">
        <v>139</v>
      </c>
      <c r="C24" s="2">
        <v>3300000318</v>
      </c>
      <c r="D24" s="2">
        <v>9464</v>
      </c>
      <c r="E24" s="2" t="s">
        <v>8</v>
      </c>
      <c r="F24" s="2" t="s">
        <v>9</v>
      </c>
      <c r="G24" s="2" t="s">
        <v>68</v>
      </c>
      <c r="H24" s="2" t="s">
        <v>95</v>
      </c>
      <c r="I24" s="2" t="s">
        <v>96</v>
      </c>
    </row>
    <row r="25" spans="1:9" ht="36">
      <c r="B25" s="2" t="s">
        <v>70</v>
      </c>
      <c r="C25" s="2">
        <v>2236876004</v>
      </c>
      <c r="D25" s="2">
        <v>6839</v>
      </c>
      <c r="E25" s="2" t="s">
        <v>67</v>
      </c>
      <c r="F25" s="2" t="s">
        <v>9</v>
      </c>
      <c r="G25" s="2" t="s">
        <v>68</v>
      </c>
      <c r="H25" s="2" t="s">
        <v>69</v>
      </c>
      <c r="I25" s="2" t="s">
        <v>71</v>
      </c>
    </row>
    <row r="26" spans="1:9" ht="24">
      <c r="B26" s="2" t="s">
        <v>134</v>
      </c>
      <c r="C26" s="2">
        <v>2236876010</v>
      </c>
      <c r="D26" s="2">
        <v>6845</v>
      </c>
      <c r="E26" s="2" t="s">
        <v>67</v>
      </c>
      <c r="F26" s="2" t="s">
        <v>9</v>
      </c>
      <c r="G26" s="2" t="s">
        <v>68</v>
      </c>
      <c r="H26" s="2" t="s">
        <v>69</v>
      </c>
      <c r="I26" s="2" t="s">
        <v>135</v>
      </c>
    </row>
    <row r="27" spans="1:9" ht="24">
      <c r="B27" s="2" t="s">
        <v>78</v>
      </c>
      <c r="C27" s="2">
        <v>3300002033</v>
      </c>
      <c r="D27" s="2">
        <v>21830</v>
      </c>
      <c r="E27" s="2" t="s">
        <v>26</v>
      </c>
      <c r="F27" s="2" t="s">
        <v>9</v>
      </c>
      <c r="G27" s="2" t="s">
        <v>68</v>
      </c>
      <c r="H27" s="2" t="s">
        <v>79</v>
      </c>
      <c r="I27" s="2" t="s">
        <v>80</v>
      </c>
    </row>
    <row r="28" spans="1:9" ht="24">
      <c r="B28" s="2" t="s">
        <v>81</v>
      </c>
      <c r="C28" s="2">
        <v>3300003475</v>
      </c>
      <c r="D28" s="2">
        <v>51094</v>
      </c>
      <c r="E28" s="2" t="s">
        <v>26</v>
      </c>
      <c r="F28" s="2" t="s">
        <v>9</v>
      </c>
      <c r="G28" s="2" t="s">
        <v>68</v>
      </c>
      <c r="H28" s="2" t="s">
        <v>79</v>
      </c>
      <c r="I28" s="2" t="s">
        <v>82</v>
      </c>
    </row>
    <row r="29" spans="1:9">
      <c r="B29" s="2" t="s">
        <v>72</v>
      </c>
      <c r="C29" s="2">
        <v>3300003977</v>
      </c>
      <c r="D29" s="2">
        <v>57716</v>
      </c>
      <c r="E29" s="2" t="s">
        <v>73</v>
      </c>
      <c r="F29" s="2" t="s">
        <v>9</v>
      </c>
      <c r="G29" s="2" t="s">
        <v>68</v>
      </c>
      <c r="H29" s="2" t="s">
        <v>74</v>
      </c>
      <c r="I29" s="2" t="s">
        <v>75</v>
      </c>
    </row>
    <row r="30" spans="1:9" ht="48">
      <c r="B30" s="2" t="s">
        <v>136</v>
      </c>
      <c r="C30" s="2">
        <v>2100351011</v>
      </c>
      <c r="D30" s="2">
        <v>2235</v>
      </c>
      <c r="E30" s="2" t="s">
        <v>8</v>
      </c>
      <c r="F30" s="2" t="s">
        <v>9</v>
      </c>
      <c r="G30" s="2" t="s">
        <v>68</v>
      </c>
      <c r="H30" s="2" t="s">
        <v>137</v>
      </c>
      <c r="I30" s="2" t="s">
        <v>138</v>
      </c>
    </row>
    <row r="31" spans="1:9" ht="48">
      <c r="B31" s="3" t="s">
        <v>140</v>
      </c>
      <c r="C31" s="2">
        <v>2140918005</v>
      </c>
      <c r="D31" s="2">
        <v>2373</v>
      </c>
      <c r="E31" s="2" t="s">
        <v>8</v>
      </c>
      <c r="F31" s="2" t="s">
        <v>9</v>
      </c>
      <c r="G31" s="2" t="s">
        <v>68</v>
      </c>
      <c r="H31" s="2" t="s">
        <v>137</v>
      </c>
      <c r="I31" s="2" t="s">
        <v>138</v>
      </c>
    </row>
    <row r="32" spans="1:9" ht="36">
      <c r="B32" s="2" t="s">
        <v>97</v>
      </c>
      <c r="C32" s="2">
        <v>3300001245</v>
      </c>
      <c r="D32" s="2">
        <v>13642</v>
      </c>
      <c r="E32" s="2" t="s">
        <v>8</v>
      </c>
      <c r="F32" s="2" t="s">
        <v>9</v>
      </c>
      <c r="G32" s="2" t="s">
        <v>68</v>
      </c>
      <c r="H32" s="2" t="s">
        <v>69</v>
      </c>
      <c r="I32" s="2" t="s">
        <v>98</v>
      </c>
    </row>
    <row r="33" spans="1:9" ht="24">
      <c r="A33" s="2" t="s">
        <v>164</v>
      </c>
      <c r="B33" s="3" t="s">
        <v>54</v>
      </c>
      <c r="C33" s="2">
        <v>7000000005</v>
      </c>
      <c r="D33" s="2" t="s">
        <v>161</v>
      </c>
      <c r="E33" s="2" t="s">
        <v>53</v>
      </c>
      <c r="F33" s="2" t="s">
        <v>45</v>
      </c>
      <c r="G33" s="2" t="s">
        <v>42</v>
      </c>
      <c r="H33" s="2" t="s">
        <v>52</v>
      </c>
      <c r="I33" s="2" t="s">
        <v>47</v>
      </c>
    </row>
    <row r="34" spans="1:9" ht="24">
      <c r="B34" s="3" t="s">
        <v>132</v>
      </c>
      <c r="C34" s="2">
        <v>7000000352</v>
      </c>
      <c r="D34" s="2" t="s">
        <v>161</v>
      </c>
      <c r="E34" s="2" t="s">
        <v>51</v>
      </c>
      <c r="F34" s="2" t="s">
        <v>45</v>
      </c>
      <c r="G34" s="2" t="s">
        <v>42</v>
      </c>
      <c r="H34" s="2" t="s">
        <v>46</v>
      </c>
      <c r="I34" s="2" t="s">
        <v>47</v>
      </c>
    </row>
    <row r="35" spans="1:9" ht="48">
      <c r="B35" s="2" t="s">
        <v>148</v>
      </c>
      <c r="C35" s="2">
        <v>2061766007</v>
      </c>
      <c r="D35" s="2">
        <v>1564</v>
      </c>
      <c r="E35" s="2" t="s">
        <v>8</v>
      </c>
      <c r="F35" s="2" t="s">
        <v>149</v>
      </c>
      <c r="G35" s="2" t="s">
        <v>42</v>
      </c>
      <c r="H35" s="2" t="s">
        <v>150</v>
      </c>
      <c r="I35" s="2" t="s">
        <v>151</v>
      </c>
    </row>
    <row r="36" spans="1:9" ht="24">
      <c r="B36" s="3" t="s">
        <v>133</v>
      </c>
      <c r="C36" s="2">
        <v>7000000628</v>
      </c>
      <c r="D36" s="2" t="s">
        <v>161</v>
      </c>
      <c r="E36" s="2" t="s">
        <v>51</v>
      </c>
      <c r="F36" s="2" t="s">
        <v>45</v>
      </c>
      <c r="G36" s="2" t="s">
        <v>42</v>
      </c>
      <c r="H36" s="2" t="s">
        <v>46</v>
      </c>
      <c r="I36" s="2" t="s">
        <v>47</v>
      </c>
    </row>
    <row r="37" spans="1:9" ht="24">
      <c r="B37" s="3" t="s">
        <v>57</v>
      </c>
      <c r="C37" s="2">
        <v>7000000371</v>
      </c>
      <c r="D37" s="2" t="s">
        <v>161</v>
      </c>
      <c r="E37" s="2" t="s">
        <v>44</v>
      </c>
      <c r="F37" s="2" t="s">
        <v>45</v>
      </c>
      <c r="G37" s="2" t="s">
        <v>42</v>
      </c>
      <c r="H37" s="2" t="s">
        <v>52</v>
      </c>
      <c r="I37" s="2" t="s">
        <v>47</v>
      </c>
    </row>
    <row r="38" spans="1:9" ht="36">
      <c r="B38" s="2" t="s">
        <v>165</v>
      </c>
      <c r="C38" s="2">
        <v>2030936000</v>
      </c>
      <c r="D38" s="2">
        <v>1001</v>
      </c>
      <c r="E38" s="2" t="s">
        <v>8</v>
      </c>
      <c r="F38" s="2" t="s">
        <v>48</v>
      </c>
      <c r="G38" s="2" t="s">
        <v>42</v>
      </c>
      <c r="H38" s="2" t="s">
        <v>49</v>
      </c>
      <c r="I38" s="2" t="s">
        <v>50</v>
      </c>
    </row>
    <row r="39" spans="1:9" ht="24">
      <c r="B39" s="2" t="s">
        <v>154</v>
      </c>
      <c r="C39" s="2">
        <v>3300003577</v>
      </c>
      <c r="D39" s="2">
        <v>51690</v>
      </c>
      <c r="E39" s="2" t="s">
        <v>14</v>
      </c>
      <c r="F39" s="2" t="s">
        <v>59</v>
      </c>
      <c r="G39" s="2" t="s">
        <v>166</v>
      </c>
      <c r="H39" s="2" t="s">
        <v>35</v>
      </c>
      <c r="I39" s="2" t="s">
        <v>155</v>
      </c>
    </row>
    <row r="40" spans="1:9" ht="48">
      <c r="B40" s="2" t="s">
        <v>62</v>
      </c>
      <c r="C40" s="2">
        <v>2209111006</v>
      </c>
      <c r="D40" s="2">
        <v>5953</v>
      </c>
      <c r="E40" s="2" t="s">
        <v>8</v>
      </c>
      <c r="F40" s="2" t="s">
        <v>59</v>
      </c>
      <c r="G40" s="2" t="s">
        <v>60</v>
      </c>
      <c r="H40" s="2" t="s">
        <v>35</v>
      </c>
      <c r="I40" s="2" t="s">
        <v>61</v>
      </c>
    </row>
    <row r="41" spans="1:9" ht="24">
      <c r="B41" s="2" t="s">
        <v>39</v>
      </c>
      <c r="C41" s="2">
        <v>3300003155</v>
      </c>
      <c r="D41" s="2">
        <v>45592</v>
      </c>
      <c r="E41" s="2" t="s">
        <v>40</v>
      </c>
      <c r="F41" s="2" t="s">
        <v>41</v>
      </c>
      <c r="G41" s="2" t="s">
        <v>42</v>
      </c>
      <c r="H41" s="2" t="s">
        <v>167</v>
      </c>
      <c r="I41" s="2" t="s">
        <v>43</v>
      </c>
    </row>
    <row r="42" spans="1:9" ht="48">
      <c r="B42" s="3" t="s">
        <v>66</v>
      </c>
      <c r="C42" s="2">
        <v>2225789004</v>
      </c>
      <c r="D42" s="2">
        <v>6256</v>
      </c>
      <c r="E42" s="2" t="s">
        <v>8</v>
      </c>
      <c r="F42" s="2" t="s">
        <v>48</v>
      </c>
      <c r="G42" s="2" t="s">
        <v>42</v>
      </c>
      <c r="H42" s="2" t="s">
        <v>64</v>
      </c>
      <c r="I42" s="2" t="s">
        <v>65</v>
      </c>
    </row>
    <row r="43" spans="1:9" ht="36">
      <c r="B43" s="2" t="s">
        <v>168</v>
      </c>
      <c r="C43" s="2">
        <v>2088090000</v>
      </c>
      <c r="D43" s="2">
        <v>1834</v>
      </c>
      <c r="E43" s="2" t="s">
        <v>152</v>
      </c>
      <c r="F43" s="2" t="s">
        <v>149</v>
      </c>
      <c r="G43" s="2" t="s">
        <v>42</v>
      </c>
      <c r="H43" s="2" t="s">
        <v>150</v>
      </c>
      <c r="I43" s="2" t="s">
        <v>153</v>
      </c>
    </row>
    <row r="44" spans="1:9" ht="48">
      <c r="B44" s="2" t="s">
        <v>63</v>
      </c>
      <c r="C44" s="2">
        <v>3300000062</v>
      </c>
      <c r="D44" s="2">
        <v>7179</v>
      </c>
      <c r="E44" s="2" t="s">
        <v>8</v>
      </c>
      <c r="F44" s="2" t="s">
        <v>48</v>
      </c>
      <c r="G44" s="2" t="s">
        <v>42</v>
      </c>
      <c r="H44" s="2" t="s">
        <v>64</v>
      </c>
      <c r="I44" s="2" t="s">
        <v>65</v>
      </c>
    </row>
    <row r="45" spans="1:9" ht="36">
      <c r="B45" s="2" t="s">
        <v>55</v>
      </c>
      <c r="C45" s="2">
        <v>3300000059</v>
      </c>
      <c r="D45" s="2">
        <v>7166</v>
      </c>
      <c r="E45" s="2" t="s">
        <v>8</v>
      </c>
      <c r="F45" s="2" t="s">
        <v>48</v>
      </c>
      <c r="G45" s="2" t="s">
        <v>42</v>
      </c>
      <c r="H45" s="2" t="s">
        <v>49</v>
      </c>
      <c r="I45" s="2" t="s">
        <v>56</v>
      </c>
    </row>
    <row r="46" spans="1:9" ht="36">
      <c r="B46" s="2" t="s">
        <v>145</v>
      </c>
      <c r="C46" s="2">
        <v>2100351002</v>
      </c>
      <c r="D46" s="2">
        <v>1956</v>
      </c>
      <c r="E46" s="2" t="s">
        <v>8</v>
      </c>
      <c r="F46" s="2" t="s">
        <v>41</v>
      </c>
      <c r="G46" s="2" t="s">
        <v>42</v>
      </c>
      <c r="H46" s="2" t="s">
        <v>146</v>
      </c>
      <c r="I46" s="2" t="s">
        <v>147</v>
      </c>
    </row>
    <row r="47" spans="1:9" ht="36">
      <c r="B47" s="2" t="s">
        <v>58</v>
      </c>
      <c r="C47" s="2">
        <v>3300005507</v>
      </c>
      <c r="D47" s="2">
        <v>65894</v>
      </c>
      <c r="E47" s="2" t="s">
        <v>8</v>
      </c>
      <c r="F47" s="2" t="s">
        <v>59</v>
      </c>
      <c r="G47" s="2" t="s">
        <v>60</v>
      </c>
      <c r="H47" s="2" t="s">
        <v>35</v>
      </c>
      <c r="I47" s="2" t="s">
        <v>61</v>
      </c>
    </row>
    <row r="48" spans="1:9" ht="36">
      <c r="A48" s="2" t="s">
        <v>169</v>
      </c>
      <c r="B48" s="2" t="s">
        <v>170</v>
      </c>
      <c r="C48" s="2">
        <v>2140918008</v>
      </c>
      <c r="D48" s="2">
        <v>2383</v>
      </c>
      <c r="E48" s="2" t="s">
        <v>8</v>
      </c>
      <c r="F48" s="2" t="s">
        <v>99</v>
      </c>
      <c r="G48" s="2" t="s">
        <v>100</v>
      </c>
      <c r="H48" s="2" t="s">
        <v>35</v>
      </c>
      <c r="I48" s="2" t="s">
        <v>127</v>
      </c>
    </row>
    <row r="49" spans="2:9" ht="48">
      <c r="B49" s="2" t="s">
        <v>117</v>
      </c>
      <c r="C49" s="2">
        <v>2189573024</v>
      </c>
      <c r="D49" s="2">
        <v>5644</v>
      </c>
      <c r="E49" s="2" t="s">
        <v>118</v>
      </c>
      <c r="F49" s="2" t="s">
        <v>99</v>
      </c>
      <c r="G49" s="2" t="s">
        <v>119</v>
      </c>
      <c r="H49" s="2" t="s">
        <v>35</v>
      </c>
      <c r="I49" s="2" t="s">
        <v>120</v>
      </c>
    </row>
    <row r="50" spans="2:9" ht="36">
      <c r="B50" s="3" t="s">
        <v>104</v>
      </c>
      <c r="C50" s="2">
        <v>3300004102</v>
      </c>
      <c r="D50" s="2">
        <v>59302</v>
      </c>
      <c r="E50" s="2" t="s">
        <v>14</v>
      </c>
      <c r="F50" s="2" t="s">
        <v>99</v>
      </c>
      <c r="G50" s="2" t="s">
        <v>100</v>
      </c>
      <c r="H50" s="2" t="s">
        <v>101</v>
      </c>
      <c r="I50" s="2" t="s">
        <v>102</v>
      </c>
    </row>
    <row r="51" spans="2:9" ht="24">
      <c r="B51" s="2" t="s">
        <v>129</v>
      </c>
      <c r="C51" s="2">
        <v>3300004476</v>
      </c>
      <c r="D51" s="2">
        <v>61018</v>
      </c>
      <c r="E51" s="2" t="s">
        <v>14</v>
      </c>
      <c r="F51" s="2" t="s">
        <v>99</v>
      </c>
      <c r="G51" s="2" t="s">
        <v>100</v>
      </c>
      <c r="H51" s="2" t="s">
        <v>35</v>
      </c>
      <c r="I51" s="2" t="s">
        <v>116</v>
      </c>
    </row>
    <row r="52" spans="2:9" ht="36">
      <c r="B52" s="2" t="s">
        <v>103</v>
      </c>
      <c r="C52" s="2">
        <v>3300004103</v>
      </c>
      <c r="D52" s="2">
        <v>59297</v>
      </c>
      <c r="E52" s="2" t="s">
        <v>14</v>
      </c>
      <c r="F52" s="2" t="s">
        <v>99</v>
      </c>
      <c r="G52" s="2" t="s">
        <v>100</v>
      </c>
      <c r="H52" s="2" t="s">
        <v>171</v>
      </c>
      <c r="I52" s="2" t="s">
        <v>102</v>
      </c>
    </row>
    <row r="53" spans="2:9" ht="24">
      <c r="B53" s="2" t="s">
        <v>128</v>
      </c>
      <c r="C53" s="2">
        <v>3300004478</v>
      </c>
      <c r="D53" s="2">
        <v>61015</v>
      </c>
      <c r="E53" s="2" t="s">
        <v>14</v>
      </c>
      <c r="F53" s="2" t="s">
        <v>99</v>
      </c>
      <c r="G53" s="2" t="s">
        <v>100</v>
      </c>
      <c r="H53" s="2" t="s">
        <v>35</v>
      </c>
      <c r="I53" s="2" t="s">
        <v>116</v>
      </c>
    </row>
    <row r="54" spans="2:9" ht="36">
      <c r="B54" s="2" t="s">
        <v>111</v>
      </c>
      <c r="C54" s="2">
        <v>2035918005</v>
      </c>
      <c r="D54" s="2">
        <v>1090</v>
      </c>
      <c r="E54" s="2" t="s">
        <v>8</v>
      </c>
      <c r="F54" s="2" t="s">
        <v>99</v>
      </c>
      <c r="G54" s="2" t="s">
        <v>100</v>
      </c>
      <c r="H54" s="2" t="s">
        <v>106</v>
      </c>
      <c r="I54" s="2" t="s">
        <v>112</v>
      </c>
    </row>
    <row r="55" spans="2:9" ht="36">
      <c r="B55" s="2" t="s">
        <v>125</v>
      </c>
      <c r="C55" s="2">
        <v>2067725004</v>
      </c>
      <c r="D55" s="2">
        <v>1604</v>
      </c>
      <c r="E55" s="2" t="s">
        <v>8</v>
      </c>
      <c r="F55" s="2" t="s">
        <v>99</v>
      </c>
      <c r="G55" s="2" t="s">
        <v>100</v>
      </c>
      <c r="H55" s="2" t="s">
        <v>35</v>
      </c>
      <c r="I55" s="2" t="s">
        <v>126</v>
      </c>
    </row>
    <row r="56" spans="2:9" ht="48">
      <c r="B56" s="2" t="s">
        <v>108</v>
      </c>
      <c r="C56" s="2">
        <v>2209111000</v>
      </c>
      <c r="D56" s="2">
        <v>5753</v>
      </c>
      <c r="E56" s="2" t="s">
        <v>8</v>
      </c>
      <c r="F56" s="2" t="s">
        <v>99</v>
      </c>
      <c r="G56" s="2" t="s">
        <v>100</v>
      </c>
      <c r="H56" s="2" t="s">
        <v>106</v>
      </c>
      <c r="I56" s="2" t="s">
        <v>107</v>
      </c>
    </row>
    <row r="57" spans="2:9" ht="36">
      <c r="B57" s="3" t="s">
        <v>109</v>
      </c>
      <c r="C57" s="2">
        <v>2119805012</v>
      </c>
      <c r="D57" s="2">
        <v>2265</v>
      </c>
      <c r="E57" s="2" t="s">
        <v>8</v>
      </c>
      <c r="F57" s="2" t="s">
        <v>99</v>
      </c>
      <c r="G57" s="2" t="s">
        <v>100</v>
      </c>
      <c r="H57" s="2" t="s">
        <v>106</v>
      </c>
      <c r="I57" s="2" t="s">
        <v>110</v>
      </c>
    </row>
    <row r="58" spans="2:9" ht="36">
      <c r="B58" s="2" t="s">
        <v>121</v>
      </c>
      <c r="C58" s="2">
        <v>2228664021</v>
      </c>
      <c r="D58" s="2">
        <v>6551</v>
      </c>
      <c r="E58" s="2" t="s">
        <v>8</v>
      </c>
      <c r="F58" s="2" t="s">
        <v>99</v>
      </c>
      <c r="G58" s="2" t="s">
        <v>100</v>
      </c>
      <c r="H58" s="2" t="s">
        <v>35</v>
      </c>
      <c r="I58" s="2" t="s">
        <v>113</v>
      </c>
    </row>
    <row r="59" spans="2:9" ht="36">
      <c r="B59" s="3" t="s">
        <v>105</v>
      </c>
      <c r="C59" s="2">
        <v>3300000833</v>
      </c>
      <c r="D59" s="2">
        <v>12029</v>
      </c>
      <c r="E59" s="2" t="s">
        <v>8</v>
      </c>
      <c r="F59" s="2" t="s">
        <v>99</v>
      </c>
      <c r="G59" s="2" t="s">
        <v>100</v>
      </c>
      <c r="H59" s="2" t="s">
        <v>106</v>
      </c>
      <c r="I59" s="2" t="s">
        <v>107</v>
      </c>
    </row>
    <row r="60" spans="2:9" ht="36">
      <c r="B60" s="2" t="s">
        <v>172</v>
      </c>
      <c r="C60" s="2">
        <v>3300005506</v>
      </c>
      <c r="D60" s="2">
        <v>65920</v>
      </c>
      <c r="E60" s="2" t="s">
        <v>8</v>
      </c>
      <c r="F60" s="2" t="s">
        <v>99</v>
      </c>
      <c r="G60" s="2" t="s">
        <v>100</v>
      </c>
      <c r="H60" s="2" t="s">
        <v>35</v>
      </c>
      <c r="I60" s="2" t="s">
        <v>122</v>
      </c>
    </row>
    <row r="61" spans="2:9" ht="36">
      <c r="B61" s="3" t="s">
        <v>123</v>
      </c>
      <c r="C61" s="2">
        <v>3300004629</v>
      </c>
      <c r="D61" s="2">
        <v>61123</v>
      </c>
      <c r="E61" s="2" t="s">
        <v>8</v>
      </c>
      <c r="F61" s="2" t="s">
        <v>99</v>
      </c>
      <c r="G61" s="2" t="s">
        <v>100</v>
      </c>
      <c r="H61" s="2" t="s">
        <v>35</v>
      </c>
      <c r="I61" s="2" t="s">
        <v>124</v>
      </c>
    </row>
    <row r="62" spans="2:9" ht="36">
      <c r="B62" s="2" t="s">
        <v>114</v>
      </c>
      <c r="C62" s="2">
        <v>3300000858</v>
      </c>
      <c r="D62" s="2">
        <v>12805</v>
      </c>
      <c r="E62" s="2" t="s">
        <v>8</v>
      </c>
      <c r="F62" s="2" t="s">
        <v>99</v>
      </c>
      <c r="G62" s="2" t="s">
        <v>100</v>
      </c>
      <c r="H62" s="2" t="s">
        <v>35</v>
      </c>
      <c r="I62" s="2" t="s">
        <v>115</v>
      </c>
    </row>
  </sheetData>
  <mergeCells count="1">
    <mergeCell ref="A1:XFD1"/>
  </mergeCells>
  <phoneticPr fontId="1" type="noConversion"/>
  <conditionalFormatting sqref="C2:C1048576">
    <cfRule type="duplicateValues" dxfId="1" priority="3"/>
  </conditionalFormatting>
  <conditionalFormatting sqref="B2:B1048576">
    <cfRule type="duplicateValues" dxfId="0" priority="1"/>
    <cfRule type="duplicateValues" priority="2"/>
  </conditionalFormatting>
  <pageMargins left="0.7" right="0.7" top="0.75" bottom="0.75" header="0.3" footer="0.3"/>
  <pageSetup paperSize="9" orientation="landscape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amples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5-10-28T06:42:21Z</dcterms:modified>
</cp:coreProperties>
</file>